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24360" yWindow="5640" windowWidth="24240" windowHeight="13740" tabRatio="500"/>
  </bookViews>
  <sheets>
    <sheet name="specificity" sheetId="1" r:id="rId1"/>
    <sheet name="Sheet1" sheetId="2" r:id="rId2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" uniqueCount="40">
  <si>
    <t>GeneID</t>
  </si>
  <si>
    <t>Root</t>
  </si>
  <si>
    <t>Potri.011G125000</t>
  </si>
  <si>
    <t>Potri.T023600</t>
  </si>
  <si>
    <t>Potri.T085100</t>
  </si>
  <si>
    <t>Potri.013G086100</t>
  </si>
  <si>
    <t>Potri.T021600</t>
  </si>
  <si>
    <t xml:space="preserve">L-type </t>
  </si>
  <si>
    <t>Potri.007G004200</t>
  </si>
  <si>
    <t>Potri.001G283400</t>
  </si>
  <si>
    <t>Potri.006G103200</t>
  </si>
  <si>
    <t>Potri.006G193000</t>
  </si>
  <si>
    <t>Potri.007G004500</t>
  </si>
  <si>
    <t>Potri.005G014700</t>
  </si>
  <si>
    <t>Potri.011G038800</t>
  </si>
  <si>
    <t>Potri.013G150800</t>
  </si>
  <si>
    <t>Potri.T021500</t>
  </si>
  <si>
    <t>Potri.T023500</t>
  </si>
  <si>
    <t>Potri.007G004300</t>
  </si>
  <si>
    <t>Root tip.standard</t>
  </si>
  <si>
    <t>Root.standard</t>
  </si>
  <si>
    <t>Stem inode.standard</t>
  </si>
  <si>
    <t>Stem node.standard</t>
  </si>
  <si>
    <t>Leaf first fully expanded.standard</t>
  </si>
  <si>
    <t>Leaf immature.standard</t>
  </si>
  <si>
    <t>Leaf young.standard</t>
  </si>
  <si>
    <t>Early dormant bud.early dormant bud</t>
  </si>
  <si>
    <t>Fully open bud.fully open bud</t>
  </si>
  <si>
    <t>Late dormant bud.late dormant bud</t>
  </si>
  <si>
    <t>Predormant bud I</t>
  </si>
  <si>
    <t>Predormant bud II</t>
  </si>
  <si>
    <t>G-type</t>
  </si>
  <si>
    <t>LecRLK-type</t>
  </si>
  <si>
    <t>Potri.016G102900</t>
  </si>
  <si>
    <t>Potri.007G111200</t>
  </si>
  <si>
    <t>Potri.001G014400</t>
  </si>
  <si>
    <t>Potri.003G211700</t>
  </si>
  <si>
    <t>Potri.001G134900</t>
  </si>
  <si>
    <t>Potri.T022400</t>
  </si>
  <si>
    <t>Specificity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3"/>
  <sheetViews>
    <sheetView tabSelected="1" workbookViewId="0">
      <selection activeCell="P12" sqref="P12"/>
    </sheetView>
  </sheetViews>
  <sheetFormatPr defaultColWidth="19.375" defaultRowHeight="15.75"/>
  <cols>
    <col min="1" max="1" width="13" customWidth="1"/>
    <col min="2" max="2" width="16.875" customWidth="1"/>
    <col min="3" max="3" width="18.375" customWidth="1"/>
    <col min="4" max="4" width="17.125" customWidth="1"/>
    <col min="5" max="5" width="20.75" customWidth="1"/>
    <col min="6" max="6" width="19.375" customWidth="1"/>
    <col min="7" max="7" width="32.125" customWidth="1"/>
    <col min="8" max="8" width="24.125" customWidth="1"/>
    <col min="9" max="9" width="20.125" customWidth="1"/>
    <col min="10" max="10" width="36.25" customWidth="1"/>
    <col min="11" max="11" width="28.875" customWidth="1"/>
    <col min="12" max="12" width="32.625" customWidth="1"/>
    <col min="13" max="13" width="19.625" customWidth="1"/>
    <col min="14" max="14" width="18.125" customWidth="1"/>
    <col min="15" max="15" width="15" customWidth="1"/>
  </cols>
  <sheetData>
    <row r="1" spans="1:16" s="6" customFormat="1">
      <c r="A1" s="4" t="s">
        <v>32</v>
      </c>
      <c r="B1" s="5" t="s">
        <v>0</v>
      </c>
      <c r="C1" s="5" t="s">
        <v>19</v>
      </c>
      <c r="D1" s="5" t="s">
        <v>20</v>
      </c>
      <c r="E1" s="5" t="s">
        <v>21</v>
      </c>
      <c r="F1" s="5" t="s">
        <v>22</v>
      </c>
      <c r="G1" s="5" t="s">
        <v>23</v>
      </c>
      <c r="H1" s="5" t="s">
        <v>24</v>
      </c>
      <c r="I1" s="5" t="s">
        <v>25</v>
      </c>
      <c r="J1" s="5" t="s">
        <v>26</v>
      </c>
      <c r="K1" s="5" t="s">
        <v>27</v>
      </c>
      <c r="L1" s="5" t="s">
        <v>28</v>
      </c>
      <c r="M1" s="5" t="s">
        <v>29</v>
      </c>
      <c r="N1" s="5" t="s">
        <v>30</v>
      </c>
      <c r="O1" s="5" t="s">
        <v>39</v>
      </c>
      <c r="P1" s="5"/>
    </row>
    <row r="2" spans="1:16">
      <c r="A2" t="s">
        <v>31</v>
      </c>
      <c r="B2" s="12" t="s">
        <v>5</v>
      </c>
      <c r="C2" s="7">
        <v>0</v>
      </c>
      <c r="D2" s="7">
        <v>2.915</v>
      </c>
      <c r="E2" s="7">
        <v>1.2999999999999999E-2</v>
      </c>
      <c r="F2" s="7">
        <v>7.2999999999999995E-2</v>
      </c>
      <c r="G2" s="7">
        <v>4.0000000000000001E-3</v>
      </c>
      <c r="H2" s="7">
        <v>5.0000000000000001E-3</v>
      </c>
      <c r="I2" s="7">
        <v>0</v>
      </c>
      <c r="J2" s="7">
        <v>0</v>
      </c>
      <c r="K2" s="7">
        <v>0</v>
      </c>
      <c r="L2" s="7">
        <v>4.1000000000000002E-2</v>
      </c>
      <c r="M2" s="7">
        <v>0</v>
      </c>
      <c r="N2" s="7">
        <v>0</v>
      </c>
      <c r="O2" s="8" t="s">
        <v>1</v>
      </c>
    </row>
    <row r="3" spans="1:16">
      <c r="A3" s="1"/>
      <c r="B3" s="12" t="s">
        <v>33</v>
      </c>
      <c r="C3" s="7">
        <v>0.17599999999999999</v>
      </c>
      <c r="D3" s="7">
        <v>15.659000000000001</v>
      </c>
      <c r="E3" s="7">
        <v>3.6999999999999998E-2</v>
      </c>
      <c r="F3" s="7">
        <v>0.217</v>
      </c>
      <c r="G3" s="7">
        <v>1.4E-2</v>
      </c>
      <c r="H3" s="7">
        <v>0.156</v>
      </c>
      <c r="I3" s="7">
        <v>5.8999999999999997E-2</v>
      </c>
      <c r="J3" s="7">
        <v>0.89400000000000002</v>
      </c>
      <c r="K3" s="7">
        <v>0.05</v>
      </c>
      <c r="L3" s="7">
        <v>0.108</v>
      </c>
      <c r="M3" s="7">
        <v>7.0490000000000004</v>
      </c>
      <c r="N3" s="7">
        <v>7.1120000000000001</v>
      </c>
      <c r="O3" s="8" t="s">
        <v>1</v>
      </c>
    </row>
    <row r="4" spans="1:16">
      <c r="A4" s="1"/>
      <c r="B4" s="12" t="s">
        <v>34</v>
      </c>
      <c r="C4" s="7">
        <v>0.40799999999999997</v>
      </c>
      <c r="D4" s="7">
        <v>1.004</v>
      </c>
      <c r="E4" s="7">
        <v>0.252</v>
      </c>
      <c r="F4" s="7">
        <v>0.68799999999999994</v>
      </c>
      <c r="G4" s="7">
        <v>4.3999999999999997E-2</v>
      </c>
      <c r="H4" s="7">
        <v>0.47299999999999998</v>
      </c>
      <c r="I4" s="7">
        <v>0.29399999999999998</v>
      </c>
      <c r="J4" s="7">
        <v>9.1999999999999998E-2</v>
      </c>
      <c r="K4" s="7">
        <v>0.121</v>
      </c>
      <c r="L4" s="7">
        <v>0.59399999999999997</v>
      </c>
      <c r="M4" s="7">
        <v>20.594999999999999</v>
      </c>
      <c r="N4" s="7">
        <v>23.55</v>
      </c>
      <c r="O4" s="8" t="s">
        <v>1</v>
      </c>
    </row>
    <row r="5" spans="1:16">
      <c r="A5" s="1"/>
      <c r="B5" s="12" t="s">
        <v>35</v>
      </c>
      <c r="C5" s="7">
        <v>1.079</v>
      </c>
      <c r="D5" s="7">
        <v>2E-3</v>
      </c>
      <c r="E5" s="7">
        <v>0.40500000000000003</v>
      </c>
      <c r="F5" s="7">
        <v>0.497</v>
      </c>
      <c r="G5" s="7">
        <v>0.434</v>
      </c>
      <c r="H5" s="7">
        <v>0.79100000000000004</v>
      </c>
      <c r="I5" s="7">
        <v>0.63900000000000001</v>
      </c>
      <c r="J5" s="7">
        <v>0.154</v>
      </c>
      <c r="K5" s="7">
        <v>1.4E-2</v>
      </c>
      <c r="L5" s="7">
        <v>5.0999999999999997E-2</v>
      </c>
      <c r="M5" s="7">
        <v>1.417</v>
      </c>
      <c r="N5" s="7">
        <v>1.548</v>
      </c>
      <c r="O5" s="8" t="s">
        <v>1</v>
      </c>
    </row>
    <row r="6" spans="1:16">
      <c r="A6" s="1"/>
      <c r="B6" s="12" t="s">
        <v>36</v>
      </c>
      <c r="C6" s="7">
        <v>0.01</v>
      </c>
      <c r="D6" s="7">
        <v>1.917</v>
      </c>
      <c r="E6" s="7">
        <v>4.0000000000000001E-3</v>
      </c>
      <c r="F6" s="7">
        <v>3.2000000000000001E-2</v>
      </c>
      <c r="G6" s="7">
        <v>2.5999999999999999E-2</v>
      </c>
      <c r="H6" s="7">
        <v>0</v>
      </c>
      <c r="I6" s="7">
        <v>5.0000000000000001E-3</v>
      </c>
      <c r="J6" s="7">
        <v>5.2999999999999999E-2</v>
      </c>
      <c r="K6" s="7">
        <v>0</v>
      </c>
      <c r="L6" s="7">
        <v>3.6999999999999998E-2</v>
      </c>
      <c r="M6" s="7">
        <v>1.462</v>
      </c>
      <c r="N6" s="7">
        <v>1.585</v>
      </c>
      <c r="O6" s="8" t="s">
        <v>1</v>
      </c>
    </row>
    <row r="7" spans="1:16">
      <c r="A7" s="1"/>
      <c r="B7" s="12" t="s">
        <v>4</v>
      </c>
      <c r="C7" s="7">
        <v>3.1E-2</v>
      </c>
      <c r="D7" s="7">
        <v>3.9039999999999999</v>
      </c>
      <c r="E7" s="7">
        <v>0</v>
      </c>
      <c r="F7" s="7">
        <v>1.7999999999999999E-2</v>
      </c>
      <c r="G7" s="7">
        <v>3.2000000000000001E-2</v>
      </c>
      <c r="H7" s="7">
        <v>0.03</v>
      </c>
      <c r="I7" s="7">
        <v>1.9E-2</v>
      </c>
      <c r="J7" s="7">
        <v>0.29399999999999998</v>
      </c>
      <c r="K7" s="7">
        <v>0.26500000000000001</v>
      </c>
      <c r="L7" s="7">
        <v>0.32600000000000001</v>
      </c>
      <c r="M7" s="7">
        <v>8.0000000000000002E-3</v>
      </c>
      <c r="N7" s="7">
        <v>4.1000000000000002E-2</v>
      </c>
      <c r="O7" s="8" t="s">
        <v>1</v>
      </c>
    </row>
    <row r="8" spans="1:16">
      <c r="A8" s="1"/>
      <c r="B8" s="12" t="s">
        <v>37</v>
      </c>
      <c r="C8" s="7">
        <v>3.6999999999999998E-2</v>
      </c>
      <c r="D8" s="7">
        <v>2.1539999999999999</v>
      </c>
      <c r="E8" s="7">
        <v>2E-3</v>
      </c>
      <c r="F8" s="7">
        <v>6.6000000000000003E-2</v>
      </c>
      <c r="G8" s="7">
        <v>8.0000000000000002E-3</v>
      </c>
      <c r="H8" s="7">
        <v>5.6000000000000001E-2</v>
      </c>
      <c r="I8" s="7">
        <v>0.128</v>
      </c>
      <c r="J8" s="7">
        <v>0.72499999999999998</v>
      </c>
      <c r="K8" s="7">
        <v>0.60899999999999999</v>
      </c>
      <c r="L8" s="7">
        <v>0.29199999999999998</v>
      </c>
      <c r="M8" s="7">
        <v>5.242</v>
      </c>
      <c r="N8" s="7">
        <v>4.7910000000000004</v>
      </c>
      <c r="O8" s="7" t="s">
        <v>1</v>
      </c>
    </row>
    <row r="9" spans="1:16">
      <c r="A9" s="1"/>
      <c r="B9" s="12" t="s">
        <v>13</v>
      </c>
      <c r="C9" s="7">
        <v>0.19400000000000001</v>
      </c>
      <c r="D9" s="7">
        <v>1.7569999999999999</v>
      </c>
      <c r="E9" s="7">
        <v>0.48399999999999999</v>
      </c>
      <c r="F9" s="7">
        <v>0.73</v>
      </c>
      <c r="G9" s="7">
        <v>5.5E-2</v>
      </c>
      <c r="H9" s="7">
        <v>0.251</v>
      </c>
      <c r="I9" s="7">
        <v>5.8999999999999997E-2</v>
      </c>
      <c r="J9" s="7">
        <v>6.7000000000000004E-2</v>
      </c>
      <c r="K9" s="7">
        <v>4.8000000000000001E-2</v>
      </c>
      <c r="L9" s="7">
        <v>8.4000000000000005E-2</v>
      </c>
      <c r="M9" s="7">
        <v>1.6E-2</v>
      </c>
      <c r="N9" s="7">
        <v>7.0000000000000001E-3</v>
      </c>
      <c r="O9" s="7" t="s">
        <v>1</v>
      </c>
    </row>
    <row r="10" spans="1:16">
      <c r="A10" s="1"/>
      <c r="B10" s="12" t="s">
        <v>14</v>
      </c>
      <c r="C10" s="7">
        <v>0</v>
      </c>
      <c r="D10" s="7">
        <v>1.085</v>
      </c>
      <c r="E10" s="7">
        <v>4.0000000000000001E-3</v>
      </c>
      <c r="F10" s="7">
        <v>1.7000000000000001E-2</v>
      </c>
      <c r="G10" s="7">
        <v>3.6999999999999998E-2</v>
      </c>
      <c r="H10" s="7">
        <v>1.4E-2</v>
      </c>
      <c r="I10" s="7">
        <v>0</v>
      </c>
      <c r="J10" s="7">
        <v>2.3E-2</v>
      </c>
      <c r="K10" s="7">
        <v>6.0000000000000001E-3</v>
      </c>
      <c r="L10" s="7">
        <v>0</v>
      </c>
      <c r="M10" s="7">
        <v>2.8000000000000001E-2</v>
      </c>
      <c r="N10" s="7">
        <v>0.03</v>
      </c>
      <c r="O10" s="7" t="s">
        <v>1</v>
      </c>
    </row>
    <row r="11" spans="1:16">
      <c r="A11" s="1"/>
      <c r="B11" s="12" t="s">
        <v>15</v>
      </c>
      <c r="C11" s="7">
        <v>0.11</v>
      </c>
      <c r="D11" s="7">
        <v>1.4239999999999999</v>
      </c>
      <c r="E11" s="7">
        <v>5.2999999999999999E-2</v>
      </c>
      <c r="F11" s="7">
        <v>0.19900000000000001</v>
      </c>
      <c r="G11" s="7">
        <v>1.9E-2</v>
      </c>
      <c r="H11" s="7">
        <v>9.5000000000000001E-2</v>
      </c>
      <c r="I11" s="7">
        <v>9.5000000000000001E-2</v>
      </c>
      <c r="J11" s="7">
        <v>0.01</v>
      </c>
      <c r="K11" s="7">
        <v>0</v>
      </c>
      <c r="L11" s="7">
        <v>0</v>
      </c>
      <c r="M11" s="7">
        <v>9.2999999999999999E-2</v>
      </c>
      <c r="N11" s="7">
        <v>9.8000000000000004E-2</v>
      </c>
      <c r="O11" s="7" t="s">
        <v>1</v>
      </c>
    </row>
    <row r="12" spans="1:16">
      <c r="A12" s="1"/>
      <c r="B12" s="12" t="s">
        <v>17</v>
      </c>
      <c r="C12" s="7">
        <v>1.077</v>
      </c>
      <c r="D12" s="7">
        <v>5.8999999999999997E-2</v>
      </c>
      <c r="E12" s="7">
        <v>0.379</v>
      </c>
      <c r="F12" s="7">
        <v>0.32200000000000001</v>
      </c>
      <c r="G12" s="7">
        <v>0.64700000000000002</v>
      </c>
      <c r="H12" s="7">
        <v>0.81699999999999995</v>
      </c>
      <c r="I12" s="7">
        <v>0.67400000000000004</v>
      </c>
      <c r="J12" s="7">
        <v>0</v>
      </c>
      <c r="K12" s="7">
        <v>0</v>
      </c>
      <c r="L12" s="7">
        <v>3.1E-2</v>
      </c>
      <c r="M12" s="7">
        <v>0.315</v>
      </c>
      <c r="N12" s="7">
        <v>0.3</v>
      </c>
      <c r="O12" s="7" t="s">
        <v>1</v>
      </c>
    </row>
    <row r="13" spans="1:16">
      <c r="B13" s="12" t="s">
        <v>3</v>
      </c>
      <c r="C13" s="7">
        <v>4.0000000000000001E-3</v>
      </c>
      <c r="D13" s="7">
        <v>4.5199999999999996</v>
      </c>
      <c r="E13" s="7">
        <v>1.6E-2</v>
      </c>
      <c r="F13" s="7">
        <v>3.7999999999999999E-2</v>
      </c>
      <c r="G13" s="7">
        <v>0</v>
      </c>
      <c r="H13" s="7">
        <v>3.0000000000000001E-3</v>
      </c>
      <c r="I13" s="7">
        <v>3.0000000000000001E-3</v>
      </c>
      <c r="J13" s="7">
        <v>0.114</v>
      </c>
      <c r="K13" s="7">
        <v>0</v>
      </c>
      <c r="L13" s="7">
        <v>1.4999999999999999E-2</v>
      </c>
      <c r="M13" s="7">
        <v>2.5000000000000001E-2</v>
      </c>
      <c r="N13" s="7">
        <v>6.0000000000000001E-3</v>
      </c>
      <c r="O13" s="7" t="s">
        <v>1</v>
      </c>
    </row>
    <row r="14" spans="1:16">
      <c r="B14" s="12" t="s">
        <v>2</v>
      </c>
      <c r="C14" s="7">
        <v>4.0000000000000001E-3</v>
      </c>
      <c r="D14" s="7">
        <v>5.3470000000000004</v>
      </c>
      <c r="E14" s="7">
        <v>2.9000000000000001E-2</v>
      </c>
      <c r="F14" s="7">
        <v>2.9000000000000001E-2</v>
      </c>
      <c r="G14" s="7">
        <v>6.0000000000000001E-3</v>
      </c>
      <c r="H14" s="7">
        <v>3.0000000000000001E-3</v>
      </c>
      <c r="I14" s="7">
        <v>0</v>
      </c>
      <c r="J14" s="7">
        <v>0</v>
      </c>
      <c r="K14" s="7">
        <v>0.02</v>
      </c>
      <c r="L14" s="7">
        <v>0</v>
      </c>
      <c r="M14" s="7">
        <v>5.3999999999999999E-2</v>
      </c>
      <c r="N14" s="7">
        <v>8.4000000000000005E-2</v>
      </c>
      <c r="O14" s="7" t="s">
        <v>1</v>
      </c>
    </row>
    <row r="15" spans="1:16">
      <c r="B15" s="12" t="s">
        <v>16</v>
      </c>
      <c r="C15" s="7">
        <v>0.223</v>
      </c>
      <c r="D15" s="7">
        <v>1.496</v>
      </c>
      <c r="E15" s="7">
        <v>0.247</v>
      </c>
      <c r="F15" s="7">
        <v>0.72799999999999998</v>
      </c>
      <c r="G15" s="7">
        <v>0.218</v>
      </c>
      <c r="H15" s="7">
        <v>0.151</v>
      </c>
      <c r="I15" s="7">
        <v>0.11700000000000001</v>
      </c>
      <c r="J15" s="7">
        <v>0.49299999999999999</v>
      </c>
      <c r="K15" s="7">
        <v>0</v>
      </c>
      <c r="L15" s="7">
        <v>0.59199999999999997</v>
      </c>
      <c r="M15" s="7">
        <v>2E-3</v>
      </c>
      <c r="N15" s="7">
        <v>0</v>
      </c>
      <c r="O15" s="7" t="s">
        <v>1</v>
      </c>
    </row>
    <row r="16" spans="1:16">
      <c r="B16" s="12" t="s">
        <v>6</v>
      </c>
      <c r="C16" s="7">
        <v>0</v>
      </c>
      <c r="D16" s="7">
        <v>2.2930000000000001</v>
      </c>
      <c r="E16" s="7">
        <v>0.02</v>
      </c>
      <c r="F16" s="7">
        <v>8.9999999999999993E-3</v>
      </c>
      <c r="G16" s="7">
        <v>3.0000000000000001E-3</v>
      </c>
      <c r="H16" s="7">
        <v>0</v>
      </c>
      <c r="I16" s="7">
        <v>0</v>
      </c>
      <c r="J16" s="7">
        <v>4.4999999999999998E-2</v>
      </c>
      <c r="K16" s="7">
        <v>0.01</v>
      </c>
      <c r="L16" s="7">
        <v>0.129</v>
      </c>
      <c r="M16" s="7">
        <v>0.73199999999999998</v>
      </c>
      <c r="N16" s="7">
        <v>0.78800000000000003</v>
      </c>
      <c r="O16" s="7" t="s">
        <v>1</v>
      </c>
    </row>
    <row r="17" spans="1:15">
      <c r="B17" s="12" t="s">
        <v>38</v>
      </c>
      <c r="C17" s="7">
        <v>3.0000000000000001E-3</v>
      </c>
      <c r="D17" s="7">
        <v>2.9159999999999999</v>
      </c>
      <c r="E17" s="7">
        <v>4.9000000000000002E-2</v>
      </c>
      <c r="F17" s="7">
        <v>1.6E-2</v>
      </c>
      <c r="G17" s="7">
        <v>5.0000000000000001E-3</v>
      </c>
      <c r="H17" s="7">
        <v>3.0000000000000001E-3</v>
      </c>
      <c r="I17" s="7">
        <v>0</v>
      </c>
      <c r="J17" s="7">
        <v>0</v>
      </c>
      <c r="K17" s="7">
        <v>0.28000000000000003</v>
      </c>
      <c r="L17" s="7">
        <v>0</v>
      </c>
      <c r="M17" s="7">
        <v>5.1340000000000003</v>
      </c>
      <c r="N17" s="7">
        <v>5.1189999999999998</v>
      </c>
      <c r="O17" s="7" t="s">
        <v>1</v>
      </c>
    </row>
    <row r="18" spans="1:15">
      <c r="A18" s="2" t="s">
        <v>7</v>
      </c>
      <c r="B18" s="13" t="s">
        <v>12</v>
      </c>
      <c r="C18" s="9">
        <v>0</v>
      </c>
      <c r="D18" s="9">
        <v>2.9689999999999999</v>
      </c>
      <c r="E18" s="9">
        <v>0</v>
      </c>
      <c r="F18" s="9">
        <v>0.02</v>
      </c>
      <c r="G18" s="9">
        <v>0</v>
      </c>
      <c r="H18" s="9">
        <v>0</v>
      </c>
      <c r="I18" s="9">
        <v>0</v>
      </c>
      <c r="J18" s="9">
        <v>1.7000000000000001E-2</v>
      </c>
      <c r="K18" s="9">
        <v>0</v>
      </c>
      <c r="L18" s="9">
        <v>0</v>
      </c>
      <c r="M18" s="9">
        <v>3.7999999999999999E-2</v>
      </c>
      <c r="N18" s="9">
        <v>2.9000000000000001E-2</v>
      </c>
      <c r="O18" s="9" t="s">
        <v>1</v>
      </c>
    </row>
    <row r="19" spans="1:15">
      <c r="A19" s="1"/>
      <c r="B19" s="14" t="s">
        <v>18</v>
      </c>
      <c r="C19" s="10">
        <v>1.2999999999999999E-2</v>
      </c>
      <c r="D19" s="10">
        <v>1.3360000000000001</v>
      </c>
      <c r="E19" s="10">
        <v>0</v>
      </c>
      <c r="F19" s="10">
        <v>1.7000000000000001E-2</v>
      </c>
      <c r="G19" s="10">
        <v>5.0000000000000001E-3</v>
      </c>
      <c r="H19" s="10">
        <v>6.0000000000000001E-3</v>
      </c>
      <c r="I19" s="10">
        <v>6.0000000000000001E-3</v>
      </c>
      <c r="J19" s="10">
        <v>6.6000000000000003E-2</v>
      </c>
      <c r="K19" s="10">
        <v>1.2E-2</v>
      </c>
      <c r="L19" s="10">
        <v>0</v>
      </c>
      <c r="M19" s="10">
        <v>1.7000000000000001E-2</v>
      </c>
      <c r="N19" s="10">
        <v>1.4E-2</v>
      </c>
      <c r="O19" s="10" t="s">
        <v>1</v>
      </c>
    </row>
    <row r="20" spans="1:15">
      <c r="A20" s="1"/>
      <c r="B20" s="14" t="s">
        <v>8</v>
      </c>
      <c r="C20" s="10">
        <v>1.7999999999999999E-2</v>
      </c>
      <c r="D20" s="10">
        <v>5.6890000000000001</v>
      </c>
      <c r="E20" s="10">
        <v>0</v>
      </c>
      <c r="F20" s="10">
        <v>3.0000000000000001E-3</v>
      </c>
      <c r="G20" s="10">
        <v>2.4E-2</v>
      </c>
      <c r="H20" s="10">
        <v>1.4999999999999999E-2</v>
      </c>
      <c r="I20" s="10">
        <v>2.7E-2</v>
      </c>
      <c r="J20" s="10">
        <v>1.4999999999999999E-2</v>
      </c>
      <c r="K20" s="10">
        <v>0</v>
      </c>
      <c r="L20" s="10">
        <v>6.7000000000000004E-2</v>
      </c>
      <c r="M20" s="10">
        <v>6.6000000000000003E-2</v>
      </c>
      <c r="N20" s="10">
        <v>1.2999999999999999E-2</v>
      </c>
      <c r="O20" s="10" t="s">
        <v>1</v>
      </c>
    </row>
    <row r="21" spans="1:15">
      <c r="A21" s="1"/>
      <c r="B21" s="14" t="s">
        <v>11</v>
      </c>
      <c r="C21" s="10">
        <v>0.05</v>
      </c>
      <c r="D21" s="10">
        <v>10.214</v>
      </c>
      <c r="E21" s="10">
        <v>9.4E-2</v>
      </c>
      <c r="F21" s="10">
        <v>0.14899999999999999</v>
      </c>
      <c r="G21" s="10">
        <v>2.7E-2</v>
      </c>
      <c r="H21" s="10">
        <v>2.7E-2</v>
      </c>
      <c r="I21" s="10">
        <v>0</v>
      </c>
      <c r="J21" s="10">
        <v>0.38200000000000001</v>
      </c>
      <c r="K21" s="10">
        <v>8.0000000000000002E-3</v>
      </c>
      <c r="L21" s="10">
        <v>0.88300000000000001</v>
      </c>
      <c r="M21" s="10">
        <v>0.94199999999999995</v>
      </c>
      <c r="N21" s="10">
        <v>0.76800000000000002</v>
      </c>
      <c r="O21" s="10" t="s">
        <v>1</v>
      </c>
    </row>
    <row r="22" spans="1:15">
      <c r="A22" s="1"/>
      <c r="B22" s="14" t="s">
        <v>10</v>
      </c>
      <c r="C22" s="10">
        <v>1.0999999999999999E-2</v>
      </c>
      <c r="D22" s="10">
        <v>4.3140000000000001</v>
      </c>
      <c r="E22" s="10">
        <v>2.8000000000000001E-2</v>
      </c>
      <c r="F22" s="10">
        <v>5.0999999999999997E-2</v>
      </c>
      <c r="G22" s="10">
        <v>0.04</v>
      </c>
      <c r="H22" s="10">
        <v>0</v>
      </c>
      <c r="I22" s="10">
        <v>5.0000000000000001E-3</v>
      </c>
      <c r="J22" s="10">
        <v>2.3E-2</v>
      </c>
      <c r="K22" s="10">
        <v>6.3E-2</v>
      </c>
      <c r="L22" s="10">
        <v>6.4000000000000001E-2</v>
      </c>
      <c r="M22" s="10">
        <v>0.14299999999999999</v>
      </c>
      <c r="N22" s="10">
        <v>4.8000000000000001E-2</v>
      </c>
      <c r="O22" s="10" t="s">
        <v>1</v>
      </c>
    </row>
    <row r="23" spans="1:15">
      <c r="A23" s="3"/>
      <c r="B23" s="15" t="s">
        <v>9</v>
      </c>
      <c r="C23" s="11">
        <v>0.30399999999999999</v>
      </c>
      <c r="D23" s="11">
        <v>3.613</v>
      </c>
      <c r="E23" s="11">
        <v>0.23799999999999999</v>
      </c>
      <c r="F23" s="11">
        <v>0.21199999999999999</v>
      </c>
      <c r="G23" s="11">
        <v>0.34</v>
      </c>
      <c r="H23" s="11">
        <v>0.18</v>
      </c>
      <c r="I23" s="11">
        <v>0.374</v>
      </c>
      <c r="J23" s="11">
        <v>0.69799999999999995</v>
      </c>
      <c r="K23" s="11">
        <v>0.189</v>
      </c>
      <c r="L23" s="11">
        <v>0.60299999999999998</v>
      </c>
      <c r="M23" s="11">
        <v>0.45400000000000001</v>
      </c>
      <c r="N23" s="11">
        <v>0.58199999999999996</v>
      </c>
      <c r="O23" s="11" t="s">
        <v>1</v>
      </c>
    </row>
  </sheetData>
  <conditionalFormatting sqref="B2">
    <cfRule type="duplicateValues" dxfId="1" priority="2"/>
  </conditionalFormatting>
  <conditionalFormatting sqref="B4:B5">
    <cfRule type="duplicateValues" dxfId="0" priority="1"/>
  </conditionalFormatting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46" sqref="D46"/>
    </sheetView>
  </sheetViews>
  <sheetFormatPr defaultColWidth="11" defaultRowHeight="15.75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ficity</vt:lpstr>
      <vt:lpstr>Sheet1</vt:lpstr>
    </vt:vector>
  </TitlesOfParts>
  <Company>Oak Ridge National Laborato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Yongil</dc:creator>
  <cp:lastModifiedBy>owner</cp:lastModifiedBy>
  <dcterms:created xsi:type="dcterms:W3CDTF">2015-12-02T20:00:16Z</dcterms:created>
  <dcterms:modified xsi:type="dcterms:W3CDTF">2016-08-01T15:59:30Z</dcterms:modified>
</cp:coreProperties>
</file>